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c\Desktop\MS Manini\eLife\Full submission\Revised\Data\"/>
    </mc:Choice>
  </mc:AlternateContent>
  <bookViews>
    <workbookView xWindow="0" yWindow="0" windowWidth="23040" windowHeight="9384"/>
  </bookViews>
  <sheets>
    <sheet name="Data + stats" sheetId="1" r:id="rId1"/>
    <sheet name="Cloud figure" sheetId="2" r:id="rId2"/>
  </sheets>
  <calcPr calcId="152511" concurrentCalc="0"/>
</workbook>
</file>

<file path=xl/calcChain.xml><?xml version="1.0" encoding="utf-8"?>
<calcChain xmlns="http://schemas.openxmlformats.org/spreadsheetml/2006/main">
  <c r="K19" i="1" l="1"/>
  <c r="K20" i="1"/>
  <c r="K22" i="1"/>
  <c r="K21" i="1"/>
  <c r="C19" i="1"/>
  <c r="D19" i="1"/>
  <c r="E19" i="1"/>
  <c r="F19" i="1"/>
  <c r="G19" i="1"/>
  <c r="L19" i="1"/>
  <c r="M19" i="1"/>
  <c r="N19" i="1"/>
  <c r="O19" i="1"/>
  <c r="P19" i="1"/>
  <c r="C20" i="1"/>
  <c r="D20" i="1"/>
  <c r="E20" i="1"/>
  <c r="F20" i="1"/>
  <c r="G20" i="1"/>
  <c r="L20" i="1"/>
  <c r="L22" i="1"/>
  <c r="M20" i="1"/>
  <c r="M22" i="1"/>
  <c r="N20" i="1"/>
  <c r="N22" i="1"/>
  <c r="O20" i="1"/>
  <c r="P20" i="1"/>
  <c r="C21" i="1"/>
  <c r="C22" i="1"/>
  <c r="D21" i="1"/>
  <c r="E21" i="1"/>
  <c r="F21" i="1"/>
  <c r="G21" i="1"/>
  <c r="G22" i="1"/>
  <c r="L21" i="1"/>
  <c r="M21" i="1"/>
  <c r="N21" i="1"/>
  <c r="O21" i="1"/>
  <c r="P21" i="1"/>
  <c r="D22" i="1"/>
  <c r="E22" i="1"/>
  <c r="F22" i="1"/>
  <c r="O22" i="1"/>
  <c r="P22" i="1"/>
  <c r="B22" i="1"/>
  <c r="B21" i="1"/>
  <c r="B20" i="1"/>
  <c r="B19" i="1"/>
</calcChain>
</file>

<file path=xl/sharedStrings.xml><?xml version="1.0" encoding="utf-8"?>
<sst xmlns="http://schemas.openxmlformats.org/spreadsheetml/2006/main" count="110" uniqueCount="74">
  <si>
    <t>T3</t>
  </si>
  <si>
    <t>NH3</t>
  </si>
  <si>
    <t>Control</t>
  </si>
  <si>
    <t>length (cm)</t>
  </si>
  <si>
    <t>mean</t>
  </si>
  <si>
    <t>SD</t>
  </si>
  <si>
    <t>n</t>
  </si>
  <si>
    <t>SE</t>
  </si>
  <si>
    <t>Solvent_control</t>
  </si>
  <si>
    <t>External_slope</t>
  </si>
  <si>
    <t>T3_NH3</t>
  </si>
  <si>
    <t>wilcox.test(Intestine_Day2_Control,Intestine_Day2_Solvent_control,alternative="two.sided")</t>
  </si>
  <si>
    <t xml:space="preserve">        Wilcoxon rank sum test with continuity correction</t>
  </si>
  <si>
    <t>data:  Intestine_Day2_Control and Intestine_Day2_Solvent_control</t>
  </si>
  <si>
    <t>W = 54.5, p-value = 0.757</t>
  </si>
  <si>
    <t>alternative hypothesis: true location shift is not equal to 0</t>
  </si>
  <si>
    <t>Comparison of means between groups: solvent_control, T3, NH3, T3_NH3 and External_slope</t>
  </si>
  <si>
    <t>linearmodel &lt;- lm(values~groups)</t>
  </si>
  <si>
    <t>shapiro.test(values)</t>
  </si>
  <si>
    <t xml:space="preserve">        Shapiro-Wilk normality test</t>
  </si>
  <si>
    <t>W = 0.93456, p-value = 0.004158</t>
  </si>
  <si>
    <t>data:  values</t>
  </si>
  <si>
    <t>residuals&lt;-residuals(linearmodel)</t>
  </si>
  <si>
    <t>shapiro.test(residuals)</t>
  </si>
  <si>
    <t>W = 0.98157, p-value = 0.5335</t>
  </si>
  <si>
    <t>data:  residuals</t>
  </si>
  <si>
    <t>bartlett.test(values,groups)</t>
  </si>
  <si>
    <t xml:space="preserve">        Bartlett test of homogeneity of variances</t>
  </si>
  <si>
    <t>Bartlett's K-squared = 7.9893, df = 4, p-value = 0.09197</t>
  </si>
  <si>
    <t>data:  values and groups</t>
  </si>
  <si>
    <t>model&lt;-aov(linearmodel)</t>
  </si>
  <si>
    <t>summary(model)</t>
  </si>
  <si>
    <t xml:space="preserve">            Df Sum Sq Mean Sq F value Pr(&gt;F)    </t>
  </si>
  <si>
    <t xml:space="preserve">Residuals   52  2.105   0.040                   </t>
  </si>
  <si>
    <t>Signif. codes:  0 ‘***’ 0.001 ‘**’ 0.01 ‘*’ 0.05 ‘.’ 0.1 ‘ ’ 1</t>
  </si>
  <si>
    <t>TukeyHSD(model)</t>
  </si>
  <si>
    <t xml:space="preserve">  Tukey multiple comparisons of means</t>
  </si>
  <si>
    <t xml:space="preserve">    95% family-wise confidence level</t>
  </si>
  <si>
    <t>Fit: aov(formula = linearmodel)</t>
  </si>
  <si>
    <t xml:space="preserve">                                     diff        lwr        upr     p adj</t>
  </si>
  <si>
    <t>NH3-External_slope             -0.0150000 -0.2584629  0.2284629 0.9997871</t>
  </si>
  <si>
    <t>Solvent_Control-External_slope  0.9100000  0.6557113  1.1642887 0.0000000</t>
  </si>
  <si>
    <t>T3-External_slope               1.6827273  1.4342851  1.9311695 0.0000000</t>
  </si>
  <si>
    <t>T3_NH3-External_slope           1.0457143  0.8102887  1.2811399 0.0000000</t>
  </si>
  <si>
    <t>Solvent_Control-NH3             0.9250000  0.6815371  1.1684629 0.0000000</t>
  </si>
  <si>
    <t>T3-NH3                          1.6977273  1.4603774  1.9350771 0.0000000</t>
  </si>
  <si>
    <t>T3_NH3-NH3                      1.0607143  0.8370256  1.2844030 0.0000000</t>
  </si>
  <si>
    <t>T3-Solvent_Control              0.7727273  0.5242851  1.0211695 0.0000000</t>
  </si>
  <si>
    <t>T3_NH3-Solvent_Control          0.1357143 -0.0997113  0.3711399 0.4861711</t>
  </si>
  <si>
    <t>T3_NH3-T3                      -0.6370130 -0.8661112 -0.4079148 0.0000000</t>
  </si>
  <si>
    <t>wilcox.test(Intestine_Day5_Control,Intestine_Day5_Solvent_control,alternative="two.sided")</t>
  </si>
  <si>
    <t>data:  Intestine_Day5_Control and Intestine_Day5_Solvent_control</t>
  </si>
  <si>
    <t>W = 96, p-value = 0.1319</t>
  </si>
  <si>
    <t>W = 0.94451, p-value = 0.006733</t>
  </si>
  <si>
    <t>W = 0.9721, p-value = 0.1624</t>
  </si>
  <si>
    <t>Bartlett's K-squared = 5.5085, df = 4, p-value = 0.239</t>
  </si>
  <si>
    <t xml:space="preserve">Residuals   58  7.443   0.128                   </t>
  </si>
  <si>
    <t xml:space="preserve">                                     diff         lwr         upr     p adj</t>
  </si>
  <si>
    <t>NH3-External_slope             -0.9709091 -1.37128266 -0.57053552 0.0000001</t>
  </si>
  <si>
    <t>Solvent_Control-External_slope  0.3842857  0.00947668  0.75909475 0.0418365</t>
  </si>
  <si>
    <t>T3-External_slope               1.0283333  0.63770267  1.41896399 0.0000000</t>
  </si>
  <si>
    <t>T3_NH3-External_slope           0.6290909  0.22871734  1.02946448 0.0004043</t>
  </si>
  <si>
    <t>Solvent_Control-NH3             1.3551948  0.94881666  1.76157295 0.0000000</t>
  </si>
  <si>
    <t>T3-NH3                          1.9992424  1.57822735  2.42025750 0.0000000</t>
  </si>
  <si>
    <t>T3_NH3-NH3                      1.6000000  1.16992980  2.03007020 0.0000000</t>
  </si>
  <si>
    <t>T3-Solvent_Control              0.6440476  0.24726492  1.04083032 0.0002450</t>
  </si>
  <si>
    <t>T3_NH3-Solvent_Control          0.2448052 -0.16157295  0.65118334 0.4443766</t>
  </si>
  <si>
    <t>T3_NH3-T3                      -0.3992424 -0.82025750  0.02177265 0.0710754</t>
  </si>
  <si>
    <t>day 2</t>
  </si>
  <si>
    <t>day 5</t>
  </si>
  <si>
    <t>factors     4 23.690   5.922   146.3 &lt;2e-16 ***</t>
  </si>
  <si>
    <t>factors     4 26.386   6.597    51.4 &lt;2e-16 ***</t>
  </si>
  <si>
    <t>$factors</t>
  </si>
  <si>
    <t>Comparison control and solvent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  <font>
      <sz val="10"/>
      <color rgb="FFFF0000"/>
      <name val="Lucida Console"/>
      <family val="3"/>
    </font>
    <font>
      <b/>
      <sz val="10"/>
      <color rgb="FF00B050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auto="1"/>
      </left>
      <right style="thin">
        <color indexed="64"/>
      </right>
      <top/>
      <bottom/>
      <diagonal/>
    </border>
    <border>
      <left style="thick">
        <color auto="1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/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/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0" fillId="3" borderId="0" xfId="0" applyFill="1"/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4</xdr:row>
      <xdr:rowOff>0</xdr:rowOff>
    </xdr:from>
    <xdr:to>
      <xdr:col>6</xdr:col>
      <xdr:colOff>653804</xdr:colOff>
      <xdr:row>17</xdr:row>
      <xdr:rowOff>126497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84960" y="731520"/>
          <a:ext cx="3823724" cy="250393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3"/>
  <sheetViews>
    <sheetView tabSelected="1" workbookViewId="0">
      <selection activeCell="J33" sqref="J33"/>
    </sheetView>
  </sheetViews>
  <sheetFormatPr baseColWidth="10" defaultRowHeight="14.4" x14ac:dyDescent="0.3"/>
  <cols>
    <col min="1" max="1" width="16" customWidth="1"/>
    <col min="7" max="7" width="15.88671875" customWidth="1"/>
    <col min="8" max="9" width="15.88671875" style="1" customWidth="1"/>
    <col min="10" max="10" width="16" style="21" customWidth="1"/>
    <col min="11" max="11" width="15.88671875" style="3" customWidth="1"/>
    <col min="16" max="16" width="14" customWidth="1"/>
  </cols>
  <sheetData>
    <row r="1" spans="1:16" x14ac:dyDescent="0.3">
      <c r="A1" s="4"/>
      <c r="B1" s="30" t="s">
        <v>68</v>
      </c>
      <c r="C1" s="31"/>
      <c r="D1" s="31"/>
      <c r="E1" s="31"/>
      <c r="F1" s="31"/>
      <c r="G1" s="31"/>
      <c r="H1" s="18"/>
      <c r="I1" s="18"/>
      <c r="J1" s="22"/>
      <c r="K1" s="31" t="s">
        <v>69</v>
      </c>
      <c r="L1" s="31"/>
      <c r="M1" s="31"/>
      <c r="N1" s="31"/>
      <c r="O1" s="31"/>
      <c r="P1" s="31"/>
    </row>
    <row r="2" spans="1:16" x14ac:dyDescent="0.3">
      <c r="A2" s="5" t="s">
        <v>3</v>
      </c>
      <c r="B2" s="14" t="s">
        <v>2</v>
      </c>
      <c r="C2" s="11" t="s">
        <v>8</v>
      </c>
      <c r="D2" s="6" t="s">
        <v>0</v>
      </c>
      <c r="E2" s="6" t="s">
        <v>1</v>
      </c>
      <c r="F2" s="6" t="s">
        <v>10</v>
      </c>
      <c r="G2" s="6" t="s">
        <v>9</v>
      </c>
      <c r="H2" s="18"/>
      <c r="I2" s="18"/>
      <c r="J2" s="23" t="s">
        <v>3</v>
      </c>
      <c r="K2" s="13" t="s">
        <v>2</v>
      </c>
      <c r="L2" s="11" t="s">
        <v>8</v>
      </c>
      <c r="M2" s="6" t="s">
        <v>0</v>
      </c>
      <c r="N2" s="6" t="s">
        <v>1</v>
      </c>
      <c r="O2" s="6" t="s">
        <v>10</v>
      </c>
      <c r="P2" s="6" t="s">
        <v>9</v>
      </c>
    </row>
    <row r="3" spans="1:16" x14ac:dyDescent="0.3">
      <c r="A3" s="7">
        <v>1</v>
      </c>
      <c r="B3" s="10">
        <v>4.0999999999999996</v>
      </c>
      <c r="C3" s="9">
        <v>3.9</v>
      </c>
      <c r="D3" s="9">
        <v>4.5999999999999996</v>
      </c>
      <c r="E3" s="9">
        <v>2.6</v>
      </c>
      <c r="F3" s="9">
        <v>4.2</v>
      </c>
      <c r="G3" s="9">
        <v>2.7</v>
      </c>
      <c r="H3" s="9"/>
      <c r="I3" s="9"/>
      <c r="J3" s="24">
        <v>1</v>
      </c>
      <c r="K3" s="19">
        <v>6.4</v>
      </c>
      <c r="L3" s="2">
        <v>6.4</v>
      </c>
      <c r="M3" s="2">
        <v>6.9</v>
      </c>
      <c r="N3" s="2">
        <v>5</v>
      </c>
      <c r="O3" s="2">
        <v>7.1</v>
      </c>
      <c r="P3" s="2">
        <v>6.4</v>
      </c>
    </row>
    <row r="4" spans="1:16" x14ac:dyDescent="0.3">
      <c r="A4" s="7">
        <v>2</v>
      </c>
      <c r="B4" s="10">
        <v>3.8</v>
      </c>
      <c r="C4" s="9">
        <v>4</v>
      </c>
      <c r="D4" s="9">
        <v>4.5</v>
      </c>
      <c r="E4" s="9">
        <v>3.3</v>
      </c>
      <c r="F4" s="9">
        <v>3.9</v>
      </c>
      <c r="G4" s="9">
        <v>2.9</v>
      </c>
      <c r="H4" s="9"/>
      <c r="I4" s="9"/>
      <c r="J4" s="24">
        <v>2</v>
      </c>
      <c r="K4" s="19">
        <v>6.8</v>
      </c>
      <c r="L4" s="2">
        <v>6.4</v>
      </c>
      <c r="M4" s="2">
        <v>6.8</v>
      </c>
      <c r="N4" s="2">
        <v>5.3</v>
      </c>
      <c r="O4" s="2">
        <v>6.8</v>
      </c>
      <c r="P4" s="2">
        <v>5.6</v>
      </c>
    </row>
    <row r="5" spans="1:16" x14ac:dyDescent="0.3">
      <c r="A5" s="7">
        <v>3</v>
      </c>
      <c r="B5" s="10">
        <v>3.9</v>
      </c>
      <c r="C5" s="9">
        <v>3.9</v>
      </c>
      <c r="D5" s="9">
        <v>4.5999999999999996</v>
      </c>
      <c r="E5" s="9">
        <v>2.9</v>
      </c>
      <c r="F5" s="9">
        <v>4.0999999999999996</v>
      </c>
      <c r="G5" s="9">
        <v>2.8</v>
      </c>
      <c r="H5" s="9"/>
      <c r="I5" s="9"/>
      <c r="J5" s="24">
        <v>3</v>
      </c>
      <c r="K5" s="19">
        <v>6.2</v>
      </c>
      <c r="L5" s="2">
        <v>6.8</v>
      </c>
      <c r="M5" s="2">
        <v>6.8</v>
      </c>
      <c r="N5" s="2">
        <v>5.2</v>
      </c>
      <c r="O5" s="2">
        <v>6.3</v>
      </c>
      <c r="P5" s="2">
        <v>6.5</v>
      </c>
    </row>
    <row r="6" spans="1:16" x14ac:dyDescent="0.3">
      <c r="A6" s="7">
        <v>4</v>
      </c>
      <c r="B6" s="10">
        <v>4.0999999999999996</v>
      </c>
      <c r="C6" s="9">
        <v>3.8</v>
      </c>
      <c r="D6" s="9">
        <v>4.9000000000000004</v>
      </c>
      <c r="E6" s="9">
        <v>3.1</v>
      </c>
      <c r="F6" s="9">
        <v>4</v>
      </c>
      <c r="G6" s="9">
        <v>3.1</v>
      </c>
      <c r="H6" s="9"/>
      <c r="I6" s="9"/>
      <c r="J6" s="24">
        <v>4</v>
      </c>
      <c r="K6" s="19">
        <v>6.3</v>
      </c>
      <c r="L6" s="2">
        <v>6</v>
      </c>
      <c r="M6" s="2">
        <v>6.8</v>
      </c>
      <c r="N6" s="2">
        <v>4.7</v>
      </c>
      <c r="O6" s="2">
        <v>6.6</v>
      </c>
      <c r="P6" s="2">
        <v>6.4</v>
      </c>
    </row>
    <row r="7" spans="1:16" x14ac:dyDescent="0.3">
      <c r="A7" s="7">
        <v>5</v>
      </c>
      <c r="B7" s="10">
        <v>3.6</v>
      </c>
      <c r="C7" s="9">
        <v>4.0999999999999996</v>
      </c>
      <c r="D7" s="9">
        <v>4.7</v>
      </c>
      <c r="E7" s="9">
        <v>3</v>
      </c>
      <c r="F7" s="9">
        <v>3.8</v>
      </c>
      <c r="G7" s="9">
        <v>3.1</v>
      </c>
      <c r="H7" s="9"/>
      <c r="I7" s="9"/>
      <c r="J7" s="24">
        <v>5</v>
      </c>
      <c r="K7" s="19">
        <v>6.2</v>
      </c>
      <c r="L7" s="2">
        <v>6.8</v>
      </c>
      <c r="M7" s="2">
        <v>7.4</v>
      </c>
      <c r="N7" s="2">
        <v>4.5999999999999996</v>
      </c>
      <c r="O7" s="2">
        <v>7</v>
      </c>
      <c r="P7" s="2">
        <v>5.9</v>
      </c>
    </row>
    <row r="8" spans="1:16" x14ac:dyDescent="0.3">
      <c r="A8" s="7">
        <v>6</v>
      </c>
      <c r="B8" s="10">
        <v>4</v>
      </c>
      <c r="C8" s="9">
        <v>3.7</v>
      </c>
      <c r="D8" s="9">
        <v>4.5999999999999996</v>
      </c>
      <c r="E8" s="9">
        <v>2.9</v>
      </c>
      <c r="F8" s="9">
        <v>4.2</v>
      </c>
      <c r="G8" s="9">
        <v>3.2</v>
      </c>
      <c r="H8" s="9"/>
      <c r="I8" s="9"/>
      <c r="J8" s="24">
        <v>6</v>
      </c>
      <c r="K8" s="19">
        <v>7</v>
      </c>
      <c r="L8" s="2">
        <v>6</v>
      </c>
      <c r="M8" s="2">
        <v>7.5</v>
      </c>
      <c r="N8" s="2">
        <v>4.8</v>
      </c>
      <c r="O8" s="2">
        <v>6.9</v>
      </c>
      <c r="P8" s="2">
        <v>6.6</v>
      </c>
    </row>
    <row r="9" spans="1:16" x14ac:dyDescent="0.3">
      <c r="A9" s="7">
        <v>7</v>
      </c>
      <c r="B9" s="10">
        <v>4</v>
      </c>
      <c r="C9" s="9">
        <v>4</v>
      </c>
      <c r="D9" s="9">
        <v>4.5999999999999996</v>
      </c>
      <c r="E9" s="9">
        <v>2.9</v>
      </c>
      <c r="F9" s="9">
        <v>4</v>
      </c>
      <c r="G9" s="9">
        <v>3.2</v>
      </c>
      <c r="H9" s="9"/>
      <c r="I9" s="9"/>
      <c r="J9" s="24">
        <v>7</v>
      </c>
      <c r="K9" s="19">
        <v>6.9</v>
      </c>
      <c r="L9" s="2">
        <v>6.1</v>
      </c>
      <c r="M9" s="2">
        <v>7.6</v>
      </c>
      <c r="N9" s="2">
        <v>5.3</v>
      </c>
      <c r="O9" s="2">
        <v>6.3</v>
      </c>
      <c r="P9" s="2">
        <v>6.3</v>
      </c>
    </row>
    <row r="10" spans="1:16" x14ac:dyDescent="0.3">
      <c r="A10" s="7">
        <v>8</v>
      </c>
      <c r="B10" s="10">
        <v>3.8</v>
      </c>
      <c r="C10" s="9">
        <v>4</v>
      </c>
      <c r="D10" s="9">
        <v>4.8</v>
      </c>
      <c r="E10" s="9">
        <v>3</v>
      </c>
      <c r="F10" s="9">
        <v>3.7</v>
      </c>
      <c r="G10" s="9">
        <v>3.1</v>
      </c>
      <c r="H10" s="9"/>
      <c r="I10" s="9"/>
      <c r="J10" s="24">
        <v>8</v>
      </c>
      <c r="K10" s="19">
        <v>6.8</v>
      </c>
      <c r="L10" s="2">
        <v>6.9</v>
      </c>
      <c r="M10" s="2">
        <v>6.8</v>
      </c>
      <c r="N10" s="2">
        <v>5.3</v>
      </c>
      <c r="O10" s="2">
        <v>6.5</v>
      </c>
      <c r="P10" s="2">
        <v>5.2</v>
      </c>
    </row>
    <row r="11" spans="1:16" x14ac:dyDescent="0.3">
      <c r="A11" s="7">
        <v>9</v>
      </c>
      <c r="B11" s="10">
        <v>4.0999999999999996</v>
      </c>
      <c r="C11" s="9">
        <v>4</v>
      </c>
      <c r="D11" s="9">
        <v>4.7</v>
      </c>
      <c r="E11" s="9">
        <v>2.6</v>
      </c>
      <c r="F11" s="9">
        <v>3.6</v>
      </c>
      <c r="G11" s="9">
        <v>2.9</v>
      </c>
      <c r="H11" s="9"/>
      <c r="I11" s="9"/>
      <c r="J11" s="24">
        <v>9</v>
      </c>
      <c r="K11" s="19">
        <v>7.1</v>
      </c>
      <c r="L11" s="2">
        <v>6.2</v>
      </c>
      <c r="M11" s="2">
        <v>7.6</v>
      </c>
      <c r="N11" s="2">
        <v>5.2</v>
      </c>
      <c r="O11" s="2">
        <v>6.7</v>
      </c>
      <c r="P11" s="2">
        <v>5.5</v>
      </c>
    </row>
    <row r="12" spans="1:16" x14ac:dyDescent="0.3">
      <c r="A12" s="7">
        <v>10</v>
      </c>
      <c r="B12" s="10">
        <v>3.8</v>
      </c>
      <c r="C12" s="9">
        <v>3.6</v>
      </c>
      <c r="D12" s="9">
        <v>4.5999999999999996</v>
      </c>
      <c r="E12" s="9">
        <v>3.2</v>
      </c>
      <c r="F12" s="9">
        <v>3.9</v>
      </c>
      <c r="G12" s="9">
        <v>2.9</v>
      </c>
      <c r="H12" s="9"/>
      <c r="I12" s="9"/>
      <c r="J12" s="24">
        <v>10</v>
      </c>
      <c r="K12" s="19">
        <v>6.9</v>
      </c>
      <c r="L12" s="2">
        <v>6.7</v>
      </c>
      <c r="M12" s="2">
        <v>7.2</v>
      </c>
      <c r="N12" s="2">
        <v>5.4</v>
      </c>
      <c r="O12" s="2">
        <v>7</v>
      </c>
      <c r="P12" s="2">
        <v>5.3</v>
      </c>
    </row>
    <row r="13" spans="1:16" x14ac:dyDescent="0.3">
      <c r="A13" s="7">
        <v>11</v>
      </c>
      <c r="B13" s="8"/>
      <c r="C13" s="9"/>
      <c r="D13" s="9">
        <v>4.8</v>
      </c>
      <c r="E13" s="9">
        <v>3.2</v>
      </c>
      <c r="F13" s="9">
        <v>3.9</v>
      </c>
      <c r="G13" s="9"/>
      <c r="H13" s="9"/>
      <c r="I13" s="9"/>
      <c r="J13" s="24">
        <v>11</v>
      </c>
      <c r="K13" s="9"/>
      <c r="L13" s="2">
        <v>6.4</v>
      </c>
      <c r="M13" s="2">
        <v>6.9</v>
      </c>
      <c r="N13" s="2">
        <v>5.4</v>
      </c>
      <c r="O13" s="2">
        <v>6.6</v>
      </c>
      <c r="P13" s="2">
        <v>6.2</v>
      </c>
    </row>
    <row r="14" spans="1:16" x14ac:dyDescent="0.3">
      <c r="A14" s="7">
        <v>12</v>
      </c>
      <c r="B14" s="8"/>
      <c r="C14" s="9"/>
      <c r="D14" s="9"/>
      <c r="E14" s="9">
        <v>3</v>
      </c>
      <c r="F14" s="9">
        <v>4.2</v>
      </c>
      <c r="G14" s="9"/>
      <c r="H14" s="9"/>
      <c r="I14" s="9"/>
      <c r="J14" s="24">
        <v>12</v>
      </c>
      <c r="K14" s="9"/>
      <c r="L14" s="2">
        <v>6.8</v>
      </c>
      <c r="M14" s="2">
        <v>7</v>
      </c>
      <c r="N14" s="2"/>
      <c r="O14" s="2"/>
      <c r="P14" s="2">
        <v>6</v>
      </c>
    </row>
    <row r="15" spans="1:16" x14ac:dyDescent="0.3">
      <c r="A15" s="7">
        <v>13</v>
      </c>
      <c r="B15" s="8"/>
      <c r="C15" s="9"/>
      <c r="D15" s="9"/>
      <c r="E15" s="9"/>
      <c r="F15" s="9">
        <v>4.5999999999999996</v>
      </c>
      <c r="G15" s="9"/>
      <c r="H15" s="9"/>
      <c r="I15" s="9"/>
      <c r="J15" s="24">
        <v>13</v>
      </c>
      <c r="K15" s="9"/>
      <c r="L15" s="2">
        <v>6.3</v>
      </c>
      <c r="M15" s="2"/>
      <c r="N15" s="2"/>
      <c r="O15" s="2"/>
      <c r="P15" s="2">
        <v>6.1</v>
      </c>
    </row>
    <row r="16" spans="1:16" x14ac:dyDescent="0.3">
      <c r="A16" s="7">
        <v>14</v>
      </c>
      <c r="B16" s="8"/>
      <c r="C16" s="9"/>
      <c r="D16" s="9"/>
      <c r="E16" s="9"/>
      <c r="F16" s="9">
        <v>4.4000000000000004</v>
      </c>
      <c r="G16" s="9"/>
      <c r="H16" s="9"/>
      <c r="I16" s="9"/>
      <c r="J16" s="24">
        <v>14</v>
      </c>
      <c r="K16" s="9"/>
      <c r="L16" s="2">
        <v>6.7</v>
      </c>
      <c r="M16" s="2"/>
      <c r="N16" s="2"/>
      <c r="O16" s="2"/>
      <c r="P16" s="2">
        <v>6.8</v>
      </c>
    </row>
    <row r="17" spans="1:16" x14ac:dyDescent="0.3">
      <c r="A17" s="7">
        <v>15</v>
      </c>
      <c r="B17" s="2"/>
      <c r="C17" s="2"/>
      <c r="D17" s="2"/>
      <c r="E17" s="2"/>
      <c r="F17" s="2"/>
      <c r="G17" s="2"/>
      <c r="H17" s="2"/>
      <c r="I17" s="2"/>
      <c r="J17" s="24">
        <v>15</v>
      </c>
      <c r="K17" s="9"/>
      <c r="L17" s="2"/>
      <c r="M17" s="2"/>
      <c r="N17" s="2"/>
      <c r="O17" s="2"/>
      <c r="P17" s="2">
        <v>6.4</v>
      </c>
    </row>
    <row r="18" spans="1:16" x14ac:dyDescent="0.3">
      <c r="A18" s="2"/>
      <c r="B18" s="2"/>
      <c r="C18" s="2"/>
      <c r="D18" s="2"/>
      <c r="E18" s="2"/>
      <c r="F18" s="2"/>
      <c r="G18" s="2"/>
      <c r="H18" s="2"/>
      <c r="I18" s="2"/>
      <c r="J18" s="20"/>
      <c r="K18" s="9"/>
      <c r="L18" s="2"/>
      <c r="M18" s="2"/>
      <c r="N18" s="2"/>
      <c r="O18" s="2"/>
      <c r="P18" s="2"/>
    </row>
    <row r="19" spans="1:16" x14ac:dyDescent="0.3">
      <c r="A19" s="15" t="s">
        <v>4</v>
      </c>
      <c r="B19" s="12">
        <f>AVERAGE(B3:B17)</f>
        <v>3.9199999999999995</v>
      </c>
      <c r="C19" s="2">
        <f t="shared" ref="C19:P19" si="0">AVERAGE(C3:C17)</f>
        <v>3.9000000000000008</v>
      </c>
      <c r="D19" s="2">
        <f t="shared" si="0"/>
        <v>4.6727272727272728</v>
      </c>
      <c r="E19" s="2">
        <f t="shared" si="0"/>
        <v>2.9750000000000001</v>
      </c>
      <c r="F19" s="2">
        <f t="shared" si="0"/>
        <v>4.0357142857142856</v>
      </c>
      <c r="G19" s="2">
        <f t="shared" si="0"/>
        <v>2.9899999999999993</v>
      </c>
      <c r="H19" s="2"/>
      <c r="I19" s="2"/>
      <c r="J19" s="25" t="s">
        <v>4</v>
      </c>
      <c r="K19" s="19">
        <f t="shared" ref="K19" si="1">AVERAGE(K3:K17)</f>
        <v>6.6599999999999993</v>
      </c>
      <c r="L19" s="2">
        <f t="shared" si="0"/>
        <v>6.4642857142857144</v>
      </c>
      <c r="M19" s="2">
        <f t="shared" si="0"/>
        <v>7.1083333333333343</v>
      </c>
      <c r="N19" s="2">
        <f t="shared" si="0"/>
        <v>5.1090909090909085</v>
      </c>
      <c r="O19" s="2">
        <f t="shared" si="0"/>
        <v>6.7090909090909072</v>
      </c>
      <c r="P19" s="2">
        <f t="shared" si="0"/>
        <v>6.0799999999999992</v>
      </c>
    </row>
    <row r="20" spans="1:16" x14ac:dyDescent="0.3">
      <c r="A20" s="15" t="s">
        <v>5</v>
      </c>
      <c r="B20" s="12">
        <f>STDEV(B3:B17)</f>
        <v>0.16865480854231349</v>
      </c>
      <c r="C20" s="2">
        <f t="shared" ref="C20:P20" si="2">STDEV(C3:C17)</f>
        <v>0.15634719199411423</v>
      </c>
      <c r="D20" s="2">
        <f t="shared" si="2"/>
        <v>0.11908743922772971</v>
      </c>
      <c r="E20" s="2">
        <f t="shared" si="2"/>
        <v>0.21794494717703367</v>
      </c>
      <c r="F20" s="2">
        <f t="shared" si="2"/>
        <v>0.27063214561791848</v>
      </c>
      <c r="G20" s="2">
        <f t="shared" si="2"/>
        <v>0.17288403306519928</v>
      </c>
      <c r="H20" s="2"/>
      <c r="I20" s="2"/>
      <c r="J20" s="25" t="s">
        <v>5</v>
      </c>
      <c r="K20" s="19">
        <f t="shared" ref="K20" si="3">STDEV(K3:K17)</f>
        <v>0.34705106892854315</v>
      </c>
      <c r="L20" s="2">
        <f t="shared" si="2"/>
        <v>0.31770122117182037</v>
      </c>
      <c r="M20" s="2">
        <f t="shared" si="2"/>
        <v>0.33154825052206566</v>
      </c>
      <c r="N20" s="2">
        <f t="shared" si="2"/>
        <v>0.28793938756115145</v>
      </c>
      <c r="O20" s="2">
        <f t="shared" si="2"/>
        <v>0.27732488332115268</v>
      </c>
      <c r="P20" s="2">
        <f t="shared" si="2"/>
        <v>0.48726642756152555</v>
      </c>
    </row>
    <row r="21" spans="1:16" x14ac:dyDescent="0.3">
      <c r="A21" s="15" t="s">
        <v>6</v>
      </c>
      <c r="B21" s="12">
        <f>COUNTA(B3:B17)</f>
        <v>10</v>
      </c>
      <c r="C21" s="2">
        <f t="shared" ref="C21:P21" si="4">COUNTA(C3:C17)</f>
        <v>10</v>
      </c>
      <c r="D21" s="2">
        <f t="shared" si="4"/>
        <v>11</v>
      </c>
      <c r="E21" s="2">
        <f t="shared" si="4"/>
        <v>12</v>
      </c>
      <c r="F21" s="2">
        <f t="shared" si="4"/>
        <v>14</v>
      </c>
      <c r="G21" s="2">
        <f t="shared" si="4"/>
        <v>10</v>
      </c>
      <c r="H21" s="2"/>
      <c r="I21" s="2"/>
      <c r="J21" s="25" t="s">
        <v>6</v>
      </c>
      <c r="K21" s="19">
        <f t="shared" ref="K21" si="5">COUNTA(K3:K17)</f>
        <v>10</v>
      </c>
      <c r="L21" s="2">
        <f t="shared" si="4"/>
        <v>14</v>
      </c>
      <c r="M21" s="2">
        <f t="shared" si="4"/>
        <v>12</v>
      </c>
      <c r="N21" s="2">
        <f t="shared" si="4"/>
        <v>11</v>
      </c>
      <c r="O21" s="2">
        <f t="shared" si="4"/>
        <v>11</v>
      </c>
      <c r="P21" s="2">
        <f t="shared" si="4"/>
        <v>15</v>
      </c>
    </row>
    <row r="22" spans="1:16" x14ac:dyDescent="0.3">
      <c r="A22" s="15" t="s">
        <v>7</v>
      </c>
      <c r="B22" s="12">
        <f>B20/SQRT(B21-1)</f>
        <v>5.6218269514104496E-2</v>
      </c>
      <c r="C22" s="2">
        <f t="shared" ref="C22:P22" si="6">C20/SQRT(C21-1)</f>
        <v>5.2115730664704742E-2</v>
      </c>
      <c r="D22" s="2">
        <f t="shared" si="6"/>
        <v>3.7658754867650919E-2</v>
      </c>
      <c r="E22" s="2">
        <f t="shared" si="6"/>
        <v>6.5712874067277091E-2</v>
      </c>
      <c r="F22" s="2">
        <f t="shared" si="6"/>
        <v>7.5059852139557084E-2</v>
      </c>
      <c r="G22" s="2">
        <f t="shared" si="6"/>
        <v>5.7628011021733094E-2</v>
      </c>
      <c r="H22" s="2"/>
      <c r="I22" s="2"/>
      <c r="J22" s="25" t="s">
        <v>7</v>
      </c>
      <c r="K22" s="19">
        <f t="shared" si="6"/>
        <v>0.11568368964284771</v>
      </c>
      <c r="L22" s="2">
        <f t="shared" si="6"/>
        <v>8.8114464862501837E-2</v>
      </c>
      <c r="M22" s="2">
        <f t="shared" si="6"/>
        <v>9.996555880731324E-2</v>
      </c>
      <c r="N22" s="2">
        <f t="shared" si="6"/>
        <v>9.1054429276719404E-2</v>
      </c>
      <c r="O22" s="2">
        <f t="shared" si="6"/>
        <v>8.7697828313528348E-2</v>
      </c>
      <c r="P22" s="2">
        <f t="shared" si="6"/>
        <v>0.13022743057232369</v>
      </c>
    </row>
    <row r="27" spans="1:16" x14ac:dyDescent="0.3">
      <c r="A27" s="32" t="s">
        <v>73</v>
      </c>
      <c r="B27" s="17" t="s">
        <v>11</v>
      </c>
      <c r="J27" s="33" t="s">
        <v>73</v>
      </c>
      <c r="K27" s="17" t="s">
        <v>50</v>
      </c>
    </row>
    <row r="28" spans="1:16" x14ac:dyDescent="0.3">
      <c r="A28" s="32"/>
      <c r="B28" s="26" t="s">
        <v>12</v>
      </c>
      <c r="J28" s="33"/>
      <c r="K28" s="26" t="s">
        <v>12</v>
      </c>
    </row>
    <row r="29" spans="1:16" x14ac:dyDescent="0.3">
      <c r="A29" s="32"/>
      <c r="B29" s="16"/>
      <c r="J29" s="33"/>
      <c r="K29" s="16"/>
    </row>
    <row r="30" spans="1:16" x14ac:dyDescent="0.3">
      <c r="A30" s="32"/>
      <c r="B30" s="26" t="s">
        <v>13</v>
      </c>
      <c r="J30" s="33"/>
      <c r="K30" s="26" t="s">
        <v>51</v>
      </c>
    </row>
    <row r="31" spans="1:16" x14ac:dyDescent="0.3">
      <c r="A31" s="32"/>
      <c r="B31" s="27" t="s">
        <v>14</v>
      </c>
      <c r="J31" s="33"/>
      <c r="K31" s="27" t="s">
        <v>52</v>
      </c>
    </row>
    <row r="32" spans="1:16" x14ac:dyDescent="0.3">
      <c r="A32" s="32"/>
      <c r="B32" s="26" t="s">
        <v>15</v>
      </c>
      <c r="J32" s="33"/>
      <c r="K32" s="26" t="s">
        <v>15</v>
      </c>
    </row>
    <row r="35" spans="1:11" ht="14.4" customHeight="1" x14ac:dyDescent="0.3">
      <c r="A35" s="32" t="s">
        <v>16</v>
      </c>
      <c r="B35" s="17" t="s">
        <v>17</v>
      </c>
      <c r="J35" s="33" t="s">
        <v>16</v>
      </c>
      <c r="K35" s="17" t="s">
        <v>17</v>
      </c>
    </row>
    <row r="36" spans="1:11" x14ac:dyDescent="0.3">
      <c r="A36" s="32"/>
      <c r="B36" s="17" t="s">
        <v>18</v>
      </c>
      <c r="J36" s="33"/>
      <c r="K36" s="17" t="s">
        <v>18</v>
      </c>
    </row>
    <row r="37" spans="1:11" x14ac:dyDescent="0.3">
      <c r="A37" s="32"/>
      <c r="B37" s="26" t="s">
        <v>19</v>
      </c>
      <c r="J37" s="33"/>
      <c r="K37" s="26" t="s">
        <v>19</v>
      </c>
    </row>
    <row r="38" spans="1:11" x14ac:dyDescent="0.3">
      <c r="A38" s="32"/>
      <c r="B38" s="26" t="s">
        <v>21</v>
      </c>
      <c r="J38" s="33"/>
      <c r="K38" s="26" t="s">
        <v>21</v>
      </c>
    </row>
    <row r="39" spans="1:11" x14ac:dyDescent="0.3">
      <c r="A39" s="32"/>
      <c r="B39" s="27" t="s">
        <v>20</v>
      </c>
      <c r="J39" s="33"/>
      <c r="K39" s="27" t="s">
        <v>53</v>
      </c>
    </row>
    <row r="40" spans="1:11" x14ac:dyDescent="0.3">
      <c r="A40" s="32"/>
      <c r="B40" s="17" t="s">
        <v>22</v>
      </c>
      <c r="J40" s="33"/>
      <c r="K40" s="17" t="s">
        <v>22</v>
      </c>
    </row>
    <row r="41" spans="1:11" x14ac:dyDescent="0.3">
      <c r="A41" s="32"/>
      <c r="B41" s="17" t="s">
        <v>23</v>
      </c>
      <c r="J41" s="33"/>
      <c r="K41" s="17" t="s">
        <v>23</v>
      </c>
    </row>
    <row r="42" spans="1:11" x14ac:dyDescent="0.3">
      <c r="A42" s="32"/>
      <c r="B42" s="26" t="s">
        <v>19</v>
      </c>
      <c r="J42" s="33"/>
      <c r="K42" s="26" t="s">
        <v>19</v>
      </c>
    </row>
    <row r="43" spans="1:11" x14ac:dyDescent="0.3">
      <c r="A43" s="32"/>
      <c r="B43" s="26" t="s">
        <v>25</v>
      </c>
      <c r="J43" s="33"/>
      <c r="K43" s="26" t="s">
        <v>25</v>
      </c>
    </row>
    <row r="44" spans="1:11" x14ac:dyDescent="0.3">
      <c r="A44" s="32"/>
      <c r="B44" s="28" t="s">
        <v>24</v>
      </c>
      <c r="J44" s="33"/>
      <c r="K44" s="28" t="s">
        <v>54</v>
      </c>
    </row>
    <row r="45" spans="1:11" x14ac:dyDescent="0.3">
      <c r="A45" s="32"/>
      <c r="B45" s="17" t="s">
        <v>26</v>
      </c>
      <c r="J45" s="33"/>
      <c r="K45" s="17" t="s">
        <v>26</v>
      </c>
    </row>
    <row r="46" spans="1:11" x14ac:dyDescent="0.3">
      <c r="A46" s="32"/>
      <c r="B46" s="26" t="s">
        <v>27</v>
      </c>
      <c r="J46" s="33"/>
      <c r="K46" s="26" t="s">
        <v>27</v>
      </c>
    </row>
    <row r="47" spans="1:11" x14ac:dyDescent="0.3">
      <c r="A47" s="32"/>
      <c r="B47" s="26" t="s">
        <v>29</v>
      </c>
      <c r="J47" s="33"/>
      <c r="K47" s="26" t="s">
        <v>29</v>
      </c>
    </row>
    <row r="48" spans="1:11" x14ac:dyDescent="0.3">
      <c r="A48" s="32"/>
      <c r="B48" s="28" t="s">
        <v>28</v>
      </c>
      <c r="J48" s="33"/>
      <c r="K48" s="28" t="s">
        <v>55</v>
      </c>
    </row>
    <row r="49" spans="1:11" x14ac:dyDescent="0.3">
      <c r="A49" s="32"/>
      <c r="J49" s="33"/>
    </row>
    <row r="50" spans="1:11" x14ac:dyDescent="0.3">
      <c r="A50" s="32"/>
      <c r="B50" s="17" t="s">
        <v>30</v>
      </c>
      <c r="J50" s="33"/>
      <c r="K50" s="17" t="s">
        <v>30</v>
      </c>
    </row>
    <row r="51" spans="1:11" x14ac:dyDescent="0.3">
      <c r="A51" s="32"/>
      <c r="B51" s="17" t="s">
        <v>31</v>
      </c>
      <c r="J51" s="33"/>
      <c r="K51" s="17" t="s">
        <v>31</v>
      </c>
    </row>
    <row r="52" spans="1:11" x14ac:dyDescent="0.3">
      <c r="A52" s="32"/>
      <c r="B52" s="26" t="s">
        <v>32</v>
      </c>
      <c r="J52" s="33"/>
      <c r="K52" s="26" t="s">
        <v>32</v>
      </c>
    </row>
    <row r="53" spans="1:11" x14ac:dyDescent="0.3">
      <c r="A53" s="32"/>
      <c r="B53" s="28" t="s">
        <v>70</v>
      </c>
      <c r="J53" s="33"/>
      <c r="K53" s="28" t="s">
        <v>71</v>
      </c>
    </row>
    <row r="54" spans="1:11" x14ac:dyDescent="0.3">
      <c r="A54" s="32"/>
      <c r="B54" s="26" t="s">
        <v>33</v>
      </c>
      <c r="J54" s="33"/>
      <c r="K54" s="26" t="s">
        <v>56</v>
      </c>
    </row>
    <row r="55" spans="1:11" x14ac:dyDescent="0.3">
      <c r="A55" s="32"/>
      <c r="B55" s="26" t="s">
        <v>34</v>
      </c>
      <c r="J55" s="33"/>
      <c r="K55" s="26" t="s">
        <v>34</v>
      </c>
    </row>
    <row r="56" spans="1:11" x14ac:dyDescent="0.3">
      <c r="A56" s="32"/>
      <c r="B56" s="17" t="s">
        <v>35</v>
      </c>
      <c r="J56" s="33"/>
      <c r="K56" s="17" t="s">
        <v>35</v>
      </c>
    </row>
    <row r="57" spans="1:11" x14ac:dyDescent="0.3">
      <c r="A57" s="32"/>
      <c r="B57" s="26" t="s">
        <v>36</v>
      </c>
      <c r="J57" s="33"/>
      <c r="K57" s="26" t="s">
        <v>36</v>
      </c>
    </row>
    <row r="58" spans="1:11" x14ac:dyDescent="0.3">
      <c r="A58" s="32"/>
      <c r="B58" s="26" t="s">
        <v>37</v>
      </c>
      <c r="J58" s="33"/>
      <c r="K58" s="26" t="s">
        <v>37</v>
      </c>
    </row>
    <row r="59" spans="1:11" x14ac:dyDescent="0.3">
      <c r="A59" s="32"/>
      <c r="B59" s="16"/>
      <c r="J59" s="33"/>
      <c r="K59" s="16"/>
    </row>
    <row r="60" spans="1:11" x14ac:dyDescent="0.3">
      <c r="A60" s="32"/>
      <c r="B60" s="26" t="s">
        <v>38</v>
      </c>
      <c r="J60" s="33"/>
      <c r="K60" s="26" t="s">
        <v>38</v>
      </c>
    </row>
    <row r="61" spans="1:11" x14ac:dyDescent="0.3">
      <c r="A61" s="32"/>
      <c r="B61" s="16"/>
      <c r="J61" s="33"/>
      <c r="K61" s="16"/>
    </row>
    <row r="62" spans="1:11" x14ac:dyDescent="0.3">
      <c r="A62" s="32"/>
      <c r="B62" s="26" t="s">
        <v>72</v>
      </c>
      <c r="J62" s="33"/>
      <c r="K62" s="26" t="s">
        <v>72</v>
      </c>
    </row>
    <row r="63" spans="1:11" x14ac:dyDescent="0.3">
      <c r="A63" s="32"/>
      <c r="B63" s="26" t="s">
        <v>39</v>
      </c>
      <c r="J63" s="33"/>
      <c r="K63" s="26" t="s">
        <v>57</v>
      </c>
    </row>
    <row r="64" spans="1:11" x14ac:dyDescent="0.3">
      <c r="A64" s="32"/>
      <c r="B64" s="27" t="s">
        <v>40</v>
      </c>
      <c r="J64" s="33"/>
      <c r="K64" s="28" t="s">
        <v>58</v>
      </c>
    </row>
    <row r="65" spans="1:11" x14ac:dyDescent="0.3">
      <c r="A65" s="32"/>
      <c r="B65" s="28" t="s">
        <v>41</v>
      </c>
      <c r="J65" s="33"/>
      <c r="K65" s="28" t="s">
        <v>59</v>
      </c>
    </row>
    <row r="66" spans="1:11" x14ac:dyDescent="0.3">
      <c r="A66" s="32"/>
      <c r="B66" s="28" t="s">
        <v>42</v>
      </c>
      <c r="J66" s="33"/>
      <c r="K66" s="28" t="s">
        <v>60</v>
      </c>
    </row>
    <row r="67" spans="1:11" x14ac:dyDescent="0.3">
      <c r="A67" s="32"/>
      <c r="B67" s="28" t="s">
        <v>43</v>
      </c>
      <c r="J67" s="33"/>
      <c r="K67" s="28" t="s">
        <v>61</v>
      </c>
    </row>
    <row r="68" spans="1:11" x14ac:dyDescent="0.3">
      <c r="A68" s="32"/>
      <c r="B68" s="28" t="s">
        <v>44</v>
      </c>
      <c r="J68" s="33"/>
      <c r="K68" s="28" t="s">
        <v>62</v>
      </c>
    </row>
    <row r="69" spans="1:11" x14ac:dyDescent="0.3">
      <c r="A69" s="32"/>
      <c r="B69" s="28" t="s">
        <v>45</v>
      </c>
      <c r="J69" s="33"/>
      <c r="K69" s="28" t="s">
        <v>63</v>
      </c>
    </row>
    <row r="70" spans="1:11" x14ac:dyDescent="0.3">
      <c r="A70" s="32"/>
      <c r="B70" s="28" t="s">
        <v>46</v>
      </c>
      <c r="J70" s="33"/>
      <c r="K70" s="28" t="s">
        <v>64</v>
      </c>
    </row>
    <row r="71" spans="1:11" x14ac:dyDescent="0.3">
      <c r="A71" s="32"/>
      <c r="B71" s="28" t="s">
        <v>47</v>
      </c>
      <c r="J71" s="33"/>
      <c r="K71" s="28" t="s">
        <v>65</v>
      </c>
    </row>
    <row r="72" spans="1:11" x14ac:dyDescent="0.3">
      <c r="A72" s="32"/>
      <c r="B72" s="27" t="s">
        <v>48</v>
      </c>
      <c r="J72" s="33"/>
      <c r="K72" s="27" t="s">
        <v>66</v>
      </c>
    </row>
    <row r="73" spans="1:11" x14ac:dyDescent="0.3">
      <c r="A73" s="32"/>
      <c r="B73" s="28" t="s">
        <v>49</v>
      </c>
      <c r="J73" s="33"/>
      <c r="K73" s="27" t="s">
        <v>67</v>
      </c>
    </row>
  </sheetData>
  <mergeCells count="6">
    <mergeCell ref="B1:G1"/>
    <mergeCell ref="K1:P1"/>
    <mergeCell ref="A27:A32"/>
    <mergeCell ref="A35:A73"/>
    <mergeCell ref="J27:J32"/>
    <mergeCell ref="J35:J7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19"/>
  <sheetViews>
    <sheetView workbookViewId="0">
      <selection activeCell="K15" sqref="K15"/>
    </sheetView>
  </sheetViews>
  <sheetFormatPr baseColWidth="10" defaultRowHeight="14.4" x14ac:dyDescent="0.3"/>
  <sheetData>
    <row r="4" spans="2:8" x14ac:dyDescent="0.3">
      <c r="B4" s="29"/>
      <c r="C4" s="29"/>
      <c r="D4" s="29"/>
      <c r="E4" s="29"/>
      <c r="F4" s="29"/>
      <c r="G4" s="29"/>
      <c r="H4" s="29"/>
    </row>
    <row r="5" spans="2:8" x14ac:dyDescent="0.3">
      <c r="B5" s="29"/>
      <c r="C5" s="29"/>
      <c r="D5" s="29"/>
      <c r="E5" s="29"/>
      <c r="F5" s="29"/>
      <c r="G5" s="29"/>
      <c r="H5" s="29"/>
    </row>
    <row r="6" spans="2:8" x14ac:dyDescent="0.3">
      <c r="B6" s="29"/>
      <c r="C6" s="29"/>
      <c r="D6" s="29"/>
      <c r="E6" s="29"/>
      <c r="F6" s="29"/>
      <c r="G6" s="29"/>
      <c r="H6" s="29"/>
    </row>
    <row r="7" spans="2:8" x14ac:dyDescent="0.3">
      <c r="B7" s="29"/>
      <c r="C7" s="29"/>
      <c r="D7" s="29"/>
      <c r="E7" s="29"/>
      <c r="F7" s="29"/>
      <c r="G7" s="29"/>
      <c r="H7" s="29"/>
    </row>
    <row r="8" spans="2:8" x14ac:dyDescent="0.3">
      <c r="B8" s="29"/>
      <c r="C8" s="29"/>
      <c r="D8" s="29"/>
      <c r="E8" s="29"/>
      <c r="F8" s="29"/>
      <c r="G8" s="29"/>
      <c r="H8" s="29"/>
    </row>
    <row r="9" spans="2:8" x14ac:dyDescent="0.3">
      <c r="B9" s="29"/>
      <c r="C9" s="29"/>
      <c r="D9" s="29"/>
      <c r="E9" s="29"/>
      <c r="F9" s="29"/>
      <c r="G9" s="29"/>
      <c r="H9" s="29"/>
    </row>
    <row r="10" spans="2:8" x14ac:dyDescent="0.3">
      <c r="B10" s="29"/>
      <c r="C10" s="29"/>
      <c r="D10" s="29"/>
      <c r="E10" s="29"/>
      <c r="F10" s="29"/>
      <c r="G10" s="29"/>
      <c r="H10" s="29"/>
    </row>
    <row r="11" spans="2:8" x14ac:dyDescent="0.3">
      <c r="B11" s="29"/>
      <c r="C11" s="29"/>
      <c r="D11" s="29"/>
      <c r="E11" s="29"/>
      <c r="F11" s="29"/>
      <c r="G11" s="29"/>
      <c r="H11" s="29"/>
    </row>
    <row r="12" spans="2:8" x14ac:dyDescent="0.3">
      <c r="B12" s="29"/>
      <c r="C12" s="29"/>
      <c r="D12" s="29"/>
      <c r="E12" s="29"/>
      <c r="F12" s="29"/>
      <c r="G12" s="29"/>
      <c r="H12" s="29"/>
    </row>
    <row r="13" spans="2:8" x14ac:dyDescent="0.3">
      <c r="B13" s="29"/>
      <c r="C13" s="29"/>
      <c r="D13" s="29"/>
      <c r="E13" s="29"/>
      <c r="F13" s="29"/>
      <c r="G13" s="29"/>
      <c r="H13" s="29"/>
    </row>
    <row r="14" spans="2:8" x14ac:dyDescent="0.3">
      <c r="B14" s="29"/>
      <c r="C14" s="29"/>
      <c r="D14" s="29"/>
      <c r="E14" s="29"/>
      <c r="F14" s="29"/>
      <c r="G14" s="29"/>
      <c r="H14" s="29"/>
    </row>
    <row r="15" spans="2:8" x14ac:dyDescent="0.3">
      <c r="B15" s="29"/>
      <c r="C15" s="29"/>
      <c r="D15" s="29"/>
      <c r="E15" s="29"/>
      <c r="F15" s="29"/>
      <c r="G15" s="29"/>
      <c r="H15" s="29"/>
    </row>
    <row r="16" spans="2:8" x14ac:dyDescent="0.3">
      <c r="B16" s="29"/>
      <c r="C16" s="29"/>
      <c r="D16" s="29"/>
      <c r="E16" s="29"/>
      <c r="F16" s="29"/>
      <c r="G16" s="29"/>
      <c r="H16" s="29"/>
    </row>
    <row r="17" spans="2:8" x14ac:dyDescent="0.3">
      <c r="B17" s="29"/>
      <c r="C17" s="29"/>
      <c r="D17" s="29"/>
      <c r="E17" s="29"/>
      <c r="F17" s="29"/>
      <c r="G17" s="29"/>
      <c r="H17" s="29"/>
    </row>
    <row r="18" spans="2:8" x14ac:dyDescent="0.3">
      <c r="B18" s="29"/>
      <c r="C18" s="29"/>
      <c r="D18" s="29"/>
      <c r="E18" s="29"/>
      <c r="F18" s="29"/>
      <c r="G18" s="29"/>
      <c r="H18" s="29"/>
    </row>
    <row r="19" spans="2:8" x14ac:dyDescent="0.3">
      <c r="B19" s="29"/>
      <c r="C19" s="29"/>
      <c r="D19" s="29"/>
      <c r="E19" s="29"/>
      <c r="F19" s="29"/>
      <c r="G19" s="29"/>
      <c r="H19" s="2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+ stats</vt:lpstr>
      <vt:lpstr>Cloud figu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Holzer</dc:creator>
  <cp:lastModifiedBy>Marc Besson</cp:lastModifiedBy>
  <dcterms:created xsi:type="dcterms:W3CDTF">2017-04-09T09:38:55Z</dcterms:created>
  <dcterms:modified xsi:type="dcterms:W3CDTF">2017-08-07T08:40:10Z</dcterms:modified>
</cp:coreProperties>
</file>